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dussupt/Desktop/mAb cloning/4-SARS-CoV-2/Manuscript/submission Nat Immunology/Post revision comments/"/>
    </mc:Choice>
  </mc:AlternateContent>
  <xr:revisionPtr revIDLastSave="0" documentId="13_ncr:1_{91D055C4-ABCD-2B43-ACCE-A3AAD4EF3C2D}" xr6:coauthVersionLast="47" xr6:coauthVersionMax="47" xr10:uidLastSave="{00000000-0000-0000-0000-000000000000}"/>
  <bookViews>
    <workbookView xWindow="4300" yWindow="720" windowWidth="35760" windowHeight="17200" xr2:uid="{47BAFF1E-A9ED-6A48-A205-487B8BDD8F65}"/>
  </bookViews>
  <sheets>
    <sheet name="ED Fig.3b" sheetId="3" r:id="rId1"/>
    <sheet name="ED Fig.3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</calcChain>
</file>

<file path=xl/sharedStrings.xml><?xml version="1.0" encoding="utf-8"?>
<sst xmlns="http://schemas.openxmlformats.org/spreadsheetml/2006/main" count="36" uniqueCount="33">
  <si>
    <t>COV_2173_Fab</t>
  </si>
  <si>
    <t>COV_2151_Fab</t>
  </si>
  <si>
    <t>COV_2125_Fab</t>
  </si>
  <si>
    <t>COV_2123_Fab</t>
  </si>
  <si>
    <t>&gt;37.5</t>
  </si>
  <si>
    <t>COV_2039_Fab</t>
  </si>
  <si>
    <t>COV_2025_Fab</t>
  </si>
  <si>
    <t>Fab</t>
  </si>
  <si>
    <t>IgG1</t>
  </si>
  <si>
    <t>IgG1/Fab</t>
  </si>
  <si>
    <t>IgG1 IC50</t>
  </si>
  <si>
    <t>IC80</t>
  </si>
  <si>
    <t>IC50 µg/ml</t>
  </si>
  <si>
    <t>Relative SARS-CoV-2 neutralization</t>
  </si>
  <si>
    <t>SARS-CoV-2 neutralization</t>
  </si>
  <si>
    <t>PBS</t>
  </si>
  <si>
    <t>COV 2151</t>
  </si>
  <si>
    <t>COV 2108</t>
  </si>
  <si>
    <t>COV 2134</t>
  </si>
  <si>
    <t>COV 2091</t>
  </si>
  <si>
    <t>COV 2063</t>
  </si>
  <si>
    <t>COV 2057</t>
  </si>
  <si>
    <t>COV 2018</t>
  </si>
  <si>
    <t>log 10 concentration (µg/ml)</t>
  </si>
  <si>
    <t>WRAIR RBD B &amp; C mAbs</t>
  </si>
  <si>
    <t>COV 2174</t>
  </si>
  <si>
    <t>COV 2173</t>
  </si>
  <si>
    <t>COV 2172</t>
  </si>
  <si>
    <t>COV 2165</t>
  </si>
  <si>
    <t>COV 2125</t>
  </si>
  <si>
    <t>COV 2123</t>
  </si>
  <si>
    <t>COV 2027</t>
  </si>
  <si>
    <t>WRAIR RBD A mA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2" fontId="0" fillId="0" borderId="0" xfId="0" applyNumberForma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FDEB6-1231-584F-A324-12284DFD6BEF}">
  <dimension ref="A1:I28"/>
  <sheetViews>
    <sheetView tabSelected="1" workbookViewId="0">
      <selection activeCell="K32" sqref="K32"/>
    </sheetView>
  </sheetViews>
  <sheetFormatPr baseColWidth="10" defaultRowHeight="16" x14ac:dyDescent="0.2"/>
  <sheetData>
    <row r="1" spans="1:9" x14ac:dyDescent="0.2">
      <c r="A1" t="s">
        <v>32</v>
      </c>
    </row>
    <row r="3" spans="1:9" x14ac:dyDescent="0.2">
      <c r="A3" s="1" t="s">
        <v>23</v>
      </c>
      <c r="B3" s="1" t="s">
        <v>31</v>
      </c>
      <c r="C3" s="1" t="s">
        <v>30</v>
      </c>
      <c r="D3" s="1" t="s">
        <v>29</v>
      </c>
      <c r="E3" s="1" t="s">
        <v>28</v>
      </c>
      <c r="F3" s="1" t="s">
        <v>27</v>
      </c>
      <c r="G3" s="1" t="s">
        <v>26</v>
      </c>
      <c r="H3" s="1" t="s">
        <v>25</v>
      </c>
      <c r="I3" s="1" t="s">
        <v>15</v>
      </c>
    </row>
    <row r="4" spans="1:9" x14ac:dyDescent="0.2">
      <c r="A4" s="2">
        <v>2</v>
      </c>
      <c r="B4" s="2">
        <v>122.808222</v>
      </c>
      <c r="C4" s="2">
        <v>104.07451399999999</v>
      </c>
      <c r="D4" s="2">
        <v>106.026212</v>
      </c>
      <c r="E4" s="2">
        <v>102.761618</v>
      </c>
      <c r="F4" s="2">
        <v>73.770187899999996</v>
      </c>
      <c r="G4" s="2">
        <v>103.53889599999999</v>
      </c>
      <c r="H4" s="2">
        <v>105.662547</v>
      </c>
      <c r="I4" s="2">
        <v>-15.920014999999999</v>
      </c>
    </row>
    <row r="5" spans="1:9" x14ac:dyDescent="0.2">
      <c r="A5" s="2">
        <v>1.6989700043360201</v>
      </c>
      <c r="B5" s="2">
        <v>120.263327</v>
      </c>
      <c r="C5" s="2">
        <v>103.242133</v>
      </c>
      <c r="D5" s="2">
        <v>103.983182</v>
      </c>
      <c r="E5" s="2">
        <v>101.77602899999999</v>
      </c>
      <c r="F5" s="2">
        <v>60.778675999999997</v>
      </c>
      <c r="G5" s="2">
        <v>102.88700799999999</v>
      </c>
      <c r="H5" s="2">
        <v>101.940151</v>
      </c>
      <c r="I5" s="2">
        <v>-10.140971</v>
      </c>
    </row>
    <row r="6" spans="1:9" x14ac:dyDescent="0.2">
      <c r="A6" s="2">
        <v>1.3979400086720399</v>
      </c>
      <c r="B6" s="2">
        <v>114.724149</v>
      </c>
      <c r="C6" s="2">
        <v>101.69306</v>
      </c>
      <c r="D6" s="2">
        <v>101.58836100000001</v>
      </c>
      <c r="E6" s="2">
        <v>99.884791399999997</v>
      </c>
      <c r="F6" s="2">
        <v>29.3194479</v>
      </c>
      <c r="G6" s="2">
        <v>102.041287</v>
      </c>
      <c r="H6" s="2">
        <v>95.457047000000003</v>
      </c>
      <c r="I6" s="2">
        <v>-11.229286999999999</v>
      </c>
    </row>
    <row r="7" spans="1:9" x14ac:dyDescent="0.2">
      <c r="A7" s="2">
        <v>1.09691001300806</v>
      </c>
      <c r="B7" s="2">
        <v>111.15917899999999</v>
      </c>
      <c r="C7" s="2">
        <v>99.568195799999998</v>
      </c>
      <c r="D7" s="2">
        <v>98.205501299999995</v>
      </c>
      <c r="E7" s="2">
        <v>94.643513200000001</v>
      </c>
      <c r="F7" s="2">
        <v>6.7342532999999998</v>
      </c>
      <c r="G7" s="2">
        <v>100.23789499999999</v>
      </c>
      <c r="H7" s="2">
        <v>81.802669399999999</v>
      </c>
      <c r="I7" s="2">
        <v>-11.508782</v>
      </c>
    </row>
    <row r="8" spans="1:9" x14ac:dyDescent="0.2">
      <c r="A8" s="2">
        <v>0.79588001734407499</v>
      </c>
      <c r="B8" s="2">
        <v>102.804316</v>
      </c>
      <c r="C8" s="2">
        <v>96.799806599999997</v>
      </c>
      <c r="D8" s="2">
        <v>90.999969199999995</v>
      </c>
      <c r="E8" s="2">
        <v>78.898531500000004</v>
      </c>
      <c r="F8" s="2">
        <v>-0.36582249999999999</v>
      </c>
      <c r="G8" s="2">
        <v>74.154834699999995</v>
      </c>
      <c r="H8" s="2">
        <v>73.4673619</v>
      </c>
      <c r="I8" s="2">
        <v>-11.338381</v>
      </c>
    </row>
    <row r="9" spans="1:9" x14ac:dyDescent="0.2">
      <c r="A9" s="2">
        <v>0.49485002168009401</v>
      </c>
      <c r="B9" s="2">
        <v>87.273733199999995</v>
      </c>
      <c r="C9" s="2">
        <v>78.868642899999998</v>
      </c>
      <c r="D9" s="2">
        <v>68.236239800000007</v>
      </c>
      <c r="E9" s="2">
        <v>35.592599700000001</v>
      </c>
      <c r="F9" s="2">
        <v>-5.8869493000000004</v>
      </c>
      <c r="G9" s="2">
        <v>23.2081312</v>
      </c>
      <c r="H9" s="2">
        <v>49.844230099999997</v>
      </c>
      <c r="I9" s="2">
        <v>-9.9642420999999999</v>
      </c>
    </row>
    <row r="10" spans="1:9" x14ac:dyDescent="0.2">
      <c r="A10" s="2">
        <v>0.19382002601611301</v>
      </c>
      <c r="B10" s="2">
        <v>24.498099100000001</v>
      </c>
      <c r="C10" s="2">
        <v>22.445544200000001</v>
      </c>
      <c r="D10" s="2">
        <v>25.061774499999999</v>
      </c>
      <c r="E10" s="2">
        <v>7.6669684299999998</v>
      </c>
      <c r="F10" s="2">
        <v>-11.358523999999999</v>
      </c>
      <c r="G10" s="2">
        <v>3.8339239900000002</v>
      </c>
      <c r="H10" s="2">
        <v>8.1488165600000002</v>
      </c>
      <c r="I10" s="2">
        <v>-8.0995769000000006</v>
      </c>
    </row>
    <row r="11" spans="1:9" x14ac:dyDescent="0.2">
      <c r="A11" s="2">
        <v>-0.107209969647868</v>
      </c>
      <c r="B11" s="2">
        <v>3.5177385000000001</v>
      </c>
      <c r="C11" s="2">
        <v>3.3086772400000002</v>
      </c>
      <c r="D11" s="2">
        <v>7.5551709599999999</v>
      </c>
      <c r="E11" s="2">
        <v>1.375268E-2</v>
      </c>
      <c r="F11" s="2">
        <v>-4.0538333</v>
      </c>
      <c r="G11" s="2">
        <v>2.1208360599999998</v>
      </c>
      <c r="H11" s="2">
        <v>-1.1224210999999999</v>
      </c>
      <c r="I11" s="2">
        <v>-11.339923000000001</v>
      </c>
    </row>
    <row r="12" spans="1:9" x14ac:dyDescent="0.2">
      <c r="A12" s="2">
        <v>-0.40823996531184997</v>
      </c>
      <c r="B12" s="2">
        <v>-15.920014999999999</v>
      </c>
      <c r="C12" s="2">
        <v>-10.140971</v>
      </c>
      <c r="D12" s="2">
        <v>-11.229286999999999</v>
      </c>
      <c r="E12" s="2">
        <v>-11.508782</v>
      </c>
      <c r="F12" s="2">
        <v>-11.338381</v>
      </c>
      <c r="G12" s="2">
        <v>-9.9642420999999999</v>
      </c>
      <c r="H12" s="2">
        <v>-8.0995769000000006</v>
      </c>
      <c r="I12" s="2">
        <v>-11.339923000000001</v>
      </c>
    </row>
    <row r="13" spans="1:9" x14ac:dyDescent="0.2">
      <c r="A13" s="2">
        <v>-0.70926996097583095</v>
      </c>
      <c r="B13" s="2">
        <v>-11.144011000000001</v>
      </c>
      <c r="C13" s="2">
        <v>-7.0986798000000002</v>
      </c>
      <c r="D13" s="2">
        <v>-7.8605010000000002</v>
      </c>
      <c r="E13" s="2">
        <v>-8.0561472999999992</v>
      </c>
      <c r="F13" s="2">
        <v>-7.9368669000000001</v>
      </c>
      <c r="G13" s="2">
        <v>-6.9749695000000003</v>
      </c>
      <c r="H13" s="2">
        <v>-5.6697039</v>
      </c>
      <c r="I13" s="2">
        <v>-7.9379461999999998</v>
      </c>
    </row>
    <row r="16" spans="1:9" x14ac:dyDescent="0.2">
      <c r="A16" t="s">
        <v>24</v>
      </c>
    </row>
    <row r="18" spans="1:9" x14ac:dyDescent="0.2">
      <c r="A18" s="1" t="s">
        <v>23</v>
      </c>
      <c r="B18" s="1" t="s">
        <v>22</v>
      </c>
      <c r="C18" s="1" t="s">
        <v>21</v>
      </c>
      <c r="D18" s="1" t="s">
        <v>20</v>
      </c>
      <c r="E18" s="1" t="s">
        <v>19</v>
      </c>
      <c r="F18" s="1" t="s">
        <v>18</v>
      </c>
      <c r="G18" s="1" t="s">
        <v>17</v>
      </c>
      <c r="H18" s="1" t="s">
        <v>16</v>
      </c>
      <c r="I18" s="1" t="s">
        <v>15</v>
      </c>
    </row>
    <row r="19" spans="1:9" x14ac:dyDescent="0.2">
      <c r="A19" s="2">
        <v>2</v>
      </c>
      <c r="B19" s="2">
        <v>78.224200600000003</v>
      </c>
      <c r="C19" s="2">
        <v>26.748297099999998</v>
      </c>
      <c r="D19" s="2">
        <v>25.695270000000001</v>
      </c>
      <c r="E19" s="2">
        <v>69.8090397</v>
      </c>
      <c r="F19" s="2">
        <v>34.537298200000002</v>
      </c>
      <c r="G19" s="2">
        <v>24.9084118</v>
      </c>
      <c r="H19" s="2">
        <v>73.992616299999995</v>
      </c>
      <c r="I19" s="2">
        <v>-2.9000796000000002</v>
      </c>
    </row>
    <row r="20" spans="1:9" x14ac:dyDescent="0.2">
      <c r="A20" s="2">
        <v>1.6989700043360201</v>
      </c>
      <c r="B20" s="2">
        <v>72.175793499999997</v>
      </c>
      <c r="C20" s="2">
        <v>25.539471899999999</v>
      </c>
      <c r="D20" s="2">
        <v>26.135209799999998</v>
      </c>
      <c r="E20" s="2">
        <v>63.223441200000003</v>
      </c>
      <c r="F20" s="2">
        <v>24.6672066</v>
      </c>
      <c r="G20" s="2">
        <v>25.475026799999998</v>
      </c>
      <c r="H20" s="2">
        <v>70.525098299999996</v>
      </c>
      <c r="I20" s="2">
        <v>-8.8084661999999998</v>
      </c>
    </row>
    <row r="21" spans="1:9" x14ac:dyDescent="0.2">
      <c r="A21" s="2">
        <v>1.3979400086720399</v>
      </c>
      <c r="B21" s="2">
        <v>61.001805599999997</v>
      </c>
      <c r="C21" s="2">
        <v>24.636309700000002</v>
      </c>
      <c r="D21" s="2">
        <v>26.051599299999999</v>
      </c>
      <c r="E21" s="2">
        <v>51.412323000000001</v>
      </c>
      <c r="F21" s="2">
        <v>24.371766600000001</v>
      </c>
      <c r="G21" s="2">
        <v>26.688491200000001</v>
      </c>
      <c r="H21" s="2">
        <v>71.432071699999995</v>
      </c>
      <c r="I21" s="2">
        <v>-5.2606888999999999</v>
      </c>
    </row>
    <row r="22" spans="1:9" x14ac:dyDescent="0.2">
      <c r="A22" s="2">
        <v>1.09691001300806</v>
      </c>
      <c r="B22" s="2">
        <v>47.282031199999999</v>
      </c>
      <c r="C22" s="2">
        <v>23.519631799999999</v>
      </c>
      <c r="D22" s="2">
        <v>25.6985253</v>
      </c>
      <c r="E22" s="2">
        <v>41.654266700000001</v>
      </c>
      <c r="F22" s="2">
        <v>24.871740200000001</v>
      </c>
      <c r="G22" s="2">
        <v>24.4151399</v>
      </c>
      <c r="H22" s="2">
        <v>64.615891300000001</v>
      </c>
      <c r="I22" s="2">
        <v>-6.3435459999999999</v>
      </c>
    </row>
    <row r="23" spans="1:9" x14ac:dyDescent="0.2">
      <c r="A23" s="2">
        <v>0.79588001734407499</v>
      </c>
      <c r="B23" s="2">
        <v>29.547054599999999</v>
      </c>
      <c r="C23" s="2">
        <v>21.640093499999999</v>
      </c>
      <c r="D23" s="2">
        <v>23.734399100000001</v>
      </c>
      <c r="E23" s="2">
        <v>22.954718499999998</v>
      </c>
      <c r="F23" s="2">
        <v>25.274675899999998</v>
      </c>
      <c r="G23" s="2">
        <v>24.779194</v>
      </c>
      <c r="H23" s="2">
        <v>59.805927400000002</v>
      </c>
      <c r="I23" s="2">
        <v>-7.5506297</v>
      </c>
    </row>
    <row r="24" spans="1:9" x14ac:dyDescent="0.2">
      <c r="A24" s="2">
        <v>0.49485002168009401</v>
      </c>
      <c r="B24" s="2">
        <v>15.081277800000001</v>
      </c>
      <c r="C24" s="2">
        <v>17.3191697</v>
      </c>
      <c r="D24" s="2">
        <v>15.9072434</v>
      </c>
      <c r="E24" s="2">
        <v>7.4581682100000002</v>
      </c>
      <c r="F24" s="2">
        <v>11.5689958</v>
      </c>
      <c r="G24" s="2">
        <v>15.146777800000001</v>
      </c>
      <c r="H24" s="2">
        <v>27.6162128</v>
      </c>
      <c r="I24" s="2">
        <v>-2.4452676000000002</v>
      </c>
    </row>
    <row r="25" spans="1:9" x14ac:dyDescent="0.2">
      <c r="A25" s="2">
        <v>0.19382002601611301</v>
      </c>
      <c r="B25" s="2">
        <v>3.9543294800000002</v>
      </c>
      <c r="C25" s="2">
        <v>7.6837589900000003</v>
      </c>
      <c r="D25" s="2">
        <v>5.3798197200000004</v>
      </c>
      <c r="E25" s="2">
        <v>0.76967238000000004</v>
      </c>
      <c r="F25" s="2">
        <v>4.9003210700000004</v>
      </c>
      <c r="G25" s="2">
        <v>4.5618636300000004</v>
      </c>
      <c r="H25" s="2">
        <v>3.2180879600000001</v>
      </c>
      <c r="I25" s="2">
        <v>-0.39761360000000001</v>
      </c>
    </row>
    <row r="26" spans="1:9" x14ac:dyDescent="0.2">
      <c r="A26" s="2">
        <v>-0.107209969647868</v>
      </c>
      <c r="B26" s="2">
        <v>0.19329033000000001</v>
      </c>
      <c r="C26" s="2">
        <v>-2.0483926000000001</v>
      </c>
      <c r="D26" s="2">
        <v>3.4196450399999998</v>
      </c>
      <c r="E26" s="2">
        <v>3.30075948</v>
      </c>
      <c r="F26" s="2">
        <v>-2.1468569999999998</v>
      </c>
      <c r="G26" s="2">
        <v>1.3972778100000001</v>
      </c>
      <c r="H26" s="2">
        <v>0.44232068000000002</v>
      </c>
      <c r="I26" s="2">
        <v>-4.5580417999999998</v>
      </c>
    </row>
    <row r="27" spans="1:9" x14ac:dyDescent="0.2">
      <c r="A27" s="2">
        <v>-0.40823996531184997</v>
      </c>
      <c r="B27" s="2">
        <v>-2.9000796000000002</v>
      </c>
      <c r="C27" s="2">
        <v>-8.8084661999999998</v>
      </c>
      <c r="D27" s="2">
        <v>-5.2606888999999999</v>
      </c>
      <c r="E27" s="2">
        <v>-6.3435459999999999</v>
      </c>
      <c r="F27" s="2">
        <v>-7.5506297</v>
      </c>
      <c r="G27" s="2">
        <v>-2.4452676000000002</v>
      </c>
      <c r="H27" s="2">
        <v>-0.39761360000000001</v>
      </c>
      <c r="I27" s="2">
        <v>-4.8041844999999999</v>
      </c>
    </row>
    <row r="28" spans="1:9" x14ac:dyDescent="0.2">
      <c r="A28" s="2">
        <v>-0.70926996097583095</v>
      </c>
      <c r="B28" s="2">
        <v>-2.4650677000000001</v>
      </c>
      <c r="C28" s="2">
        <v>-7.4871962999999999</v>
      </c>
      <c r="D28" s="2">
        <v>-4.4715856</v>
      </c>
      <c r="E28" s="2">
        <v>-5.3920140999999999</v>
      </c>
      <c r="F28" s="2">
        <v>-6.4180352000000003</v>
      </c>
      <c r="G28" s="2">
        <v>-2.0784774000000001</v>
      </c>
      <c r="H28" s="2">
        <v>-0.33797159999999998</v>
      </c>
      <c r="I28" s="2">
        <v>-3.8743354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FC7FA-3507-BC4C-BE08-33B61E1D09DA}">
  <dimension ref="A1:K9"/>
  <sheetViews>
    <sheetView workbookViewId="0">
      <selection sqref="A1:K9"/>
    </sheetView>
  </sheetViews>
  <sheetFormatPr baseColWidth="10" defaultRowHeight="16" x14ac:dyDescent="0.2"/>
  <sheetData>
    <row r="1" spans="1:11" x14ac:dyDescent="0.2">
      <c r="A1" t="s">
        <v>14</v>
      </c>
    </row>
    <row r="2" spans="1:11" x14ac:dyDescent="0.2">
      <c r="I2" t="s">
        <v>13</v>
      </c>
    </row>
    <row r="3" spans="1:11" x14ac:dyDescent="0.2">
      <c r="B3" t="s">
        <v>12</v>
      </c>
      <c r="C3" t="s">
        <v>11</v>
      </c>
      <c r="E3" t="s">
        <v>10</v>
      </c>
      <c r="F3" t="s">
        <v>9</v>
      </c>
      <c r="J3" s="1" t="s">
        <v>8</v>
      </c>
      <c r="K3" s="1" t="s">
        <v>7</v>
      </c>
    </row>
    <row r="4" spans="1:11" x14ac:dyDescent="0.2">
      <c r="A4" s="5" t="s">
        <v>6</v>
      </c>
      <c r="B4" s="5">
        <v>37.5</v>
      </c>
      <c r="C4" s="5" t="s">
        <v>4</v>
      </c>
      <c r="E4">
        <v>8.9999999999999993E-3</v>
      </c>
      <c r="F4" s="4">
        <f>B4/E4</f>
        <v>4166.666666666667</v>
      </c>
      <c r="I4" s="3">
        <v>2025</v>
      </c>
      <c r="J4" s="2">
        <v>1</v>
      </c>
      <c r="K4" s="2">
        <v>4167</v>
      </c>
    </row>
    <row r="5" spans="1:11" x14ac:dyDescent="0.2">
      <c r="A5" s="5" t="s">
        <v>5</v>
      </c>
      <c r="B5" s="5">
        <v>37.5</v>
      </c>
      <c r="C5" s="5" t="s">
        <v>4</v>
      </c>
      <c r="E5">
        <v>6.0000000000000001E-3</v>
      </c>
      <c r="F5" s="4">
        <f>B5/E5</f>
        <v>6250</v>
      </c>
      <c r="I5" s="3">
        <v>2039</v>
      </c>
      <c r="J5" s="2">
        <v>1</v>
      </c>
      <c r="K5" s="2">
        <v>6250</v>
      </c>
    </row>
    <row r="6" spans="1:11" x14ac:dyDescent="0.2">
      <c r="A6" s="5" t="s">
        <v>3</v>
      </c>
      <c r="B6" s="5">
        <v>0.624</v>
      </c>
      <c r="C6" s="5">
        <v>2.78</v>
      </c>
      <c r="E6">
        <v>4.0000000000000001E-3</v>
      </c>
      <c r="F6" s="4">
        <f>B6/E6</f>
        <v>156</v>
      </c>
      <c r="I6" s="3">
        <v>2123</v>
      </c>
      <c r="J6" s="2">
        <v>1</v>
      </c>
      <c r="K6" s="2">
        <v>156</v>
      </c>
    </row>
    <row r="7" spans="1:11" x14ac:dyDescent="0.2">
      <c r="A7" s="5" t="s">
        <v>2</v>
      </c>
      <c r="B7" s="5">
        <v>5.4560000000000004</v>
      </c>
      <c r="C7" s="5">
        <v>27.7</v>
      </c>
      <c r="E7">
        <v>1.7000000000000001E-2</v>
      </c>
      <c r="F7" s="4">
        <f>B7/E7</f>
        <v>320.94117647058823</v>
      </c>
      <c r="I7" s="3">
        <v>2173</v>
      </c>
      <c r="J7" s="2">
        <v>1</v>
      </c>
      <c r="K7" s="2">
        <v>9.5</v>
      </c>
    </row>
    <row r="8" spans="1:11" x14ac:dyDescent="0.2">
      <c r="A8" s="5" t="s">
        <v>1</v>
      </c>
      <c r="B8" s="5">
        <v>1.391</v>
      </c>
      <c r="C8" s="5">
        <v>21.2</v>
      </c>
      <c r="E8">
        <v>0.41299999999999998</v>
      </c>
      <c r="F8" s="4">
        <f>B8/E8</f>
        <v>3.3680387409200971</v>
      </c>
      <c r="I8" s="3">
        <v>2125</v>
      </c>
      <c r="J8" s="2">
        <v>1</v>
      </c>
      <c r="K8" s="2">
        <v>320.89999999999998</v>
      </c>
    </row>
    <row r="9" spans="1:11" x14ac:dyDescent="0.2">
      <c r="A9" s="5" t="s">
        <v>0</v>
      </c>
      <c r="B9" s="5">
        <v>3.7999999999999999E-2</v>
      </c>
      <c r="C9" s="5">
        <v>0.11</v>
      </c>
      <c r="E9">
        <v>4.0000000000000001E-3</v>
      </c>
      <c r="F9" s="4">
        <f>B9/E9</f>
        <v>9.5</v>
      </c>
      <c r="I9" s="3">
        <v>2151</v>
      </c>
      <c r="J9" s="2">
        <v>1</v>
      </c>
      <c r="K9" s="2">
        <v>3.367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3b</vt:lpstr>
      <vt:lpstr>ED Fig.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8T15:24:19Z</dcterms:created>
  <dcterms:modified xsi:type="dcterms:W3CDTF">2021-09-30T21:52:45Z</dcterms:modified>
</cp:coreProperties>
</file>